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ugo.Valdivia\Desktop\NAMRU6\PAPERS\Already published\Lutzomyia Interoceanic\Proof\"/>
    </mc:Choice>
  </mc:AlternateContent>
  <bookViews>
    <workbookView xWindow="-120" yWindow="-120" windowWidth="29040" windowHeight="15840"/>
  </bookViews>
  <sheets>
    <sheet name="S1 Table" sheetId="6" r:id="rId1"/>
  </sheets>
  <externalReferences>
    <externalReference r:id="rId2"/>
  </externalReferences>
  <definedNames>
    <definedName name="_xlnm._FilterDatabase" localSheetId="0" hidden="1">'S1 Table'!$A$4:$K$6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6" i="6" l="1"/>
  <c r="B66" i="6"/>
  <c r="C66" i="6"/>
  <c r="D66" i="6"/>
  <c r="J66" i="6" s="1"/>
  <c r="E66" i="6"/>
  <c r="F66" i="6"/>
  <c r="G66" i="6"/>
  <c r="H66" i="6"/>
  <c r="H67" i="6" s="1"/>
  <c r="L66" i="6"/>
  <c r="L65" i="6"/>
  <c r="K65" i="6"/>
  <c r="J65" i="6"/>
  <c r="L64" i="6"/>
  <c r="K64" i="6"/>
  <c r="J64" i="6"/>
  <c r="L63" i="6"/>
  <c r="K63" i="6"/>
  <c r="J63" i="6"/>
  <c r="L62" i="6"/>
  <c r="K62" i="6"/>
  <c r="J62" i="6"/>
  <c r="L61" i="6"/>
  <c r="K61" i="6"/>
  <c r="J61" i="6"/>
  <c r="L60" i="6"/>
  <c r="K60" i="6"/>
  <c r="J60" i="6"/>
  <c r="L59" i="6"/>
  <c r="K59" i="6"/>
  <c r="J59" i="6"/>
  <c r="L58" i="6"/>
  <c r="K58" i="6"/>
  <c r="J58" i="6"/>
  <c r="L57" i="6"/>
  <c r="K57" i="6"/>
  <c r="J57" i="6"/>
  <c r="L56" i="6"/>
  <c r="K56" i="6"/>
  <c r="J56" i="6"/>
  <c r="L55" i="6"/>
  <c r="K55" i="6"/>
  <c r="J55" i="6"/>
  <c r="L54" i="6"/>
  <c r="K54" i="6"/>
  <c r="J54" i="6"/>
  <c r="L53" i="6"/>
  <c r="K53" i="6"/>
  <c r="J53" i="6"/>
  <c r="L52" i="6"/>
  <c r="K52" i="6"/>
  <c r="J52" i="6"/>
  <c r="L51" i="6"/>
  <c r="K51" i="6"/>
  <c r="J51" i="6"/>
  <c r="L50" i="6"/>
  <c r="K50" i="6"/>
  <c r="J50" i="6"/>
  <c r="L49" i="6"/>
  <c r="K49" i="6"/>
  <c r="J49" i="6"/>
  <c r="L48" i="6"/>
  <c r="K48" i="6"/>
  <c r="J48" i="6"/>
  <c r="L47" i="6"/>
  <c r="K47" i="6"/>
  <c r="J47" i="6"/>
  <c r="L46" i="6"/>
  <c r="K46" i="6"/>
  <c r="J46" i="6"/>
  <c r="L45" i="6"/>
  <c r="K45" i="6"/>
  <c r="J45" i="6"/>
  <c r="L44" i="6"/>
  <c r="K44" i="6"/>
  <c r="J44" i="6"/>
  <c r="L43" i="6"/>
  <c r="K43" i="6"/>
  <c r="J43" i="6"/>
  <c r="L42" i="6"/>
  <c r="K42" i="6"/>
  <c r="J42" i="6"/>
  <c r="L41" i="6"/>
  <c r="K41" i="6"/>
  <c r="J41" i="6"/>
  <c r="L40" i="6"/>
  <c r="K40" i="6"/>
  <c r="J40" i="6"/>
  <c r="L39" i="6"/>
  <c r="K39" i="6"/>
  <c r="J39" i="6"/>
  <c r="L38" i="6"/>
  <c r="K38" i="6"/>
  <c r="J38" i="6"/>
  <c r="L37" i="6"/>
  <c r="K37" i="6"/>
  <c r="J37" i="6"/>
  <c r="L36" i="6"/>
  <c r="K36" i="6"/>
  <c r="J36" i="6"/>
  <c r="L35" i="6"/>
  <c r="K35" i="6"/>
  <c r="J35" i="6"/>
  <c r="L34" i="6"/>
  <c r="K34" i="6"/>
  <c r="J34" i="6"/>
  <c r="L33" i="6"/>
  <c r="K33" i="6"/>
  <c r="J33" i="6"/>
  <c r="L32" i="6"/>
  <c r="K32" i="6"/>
  <c r="J32" i="6"/>
  <c r="L31" i="6"/>
  <c r="K31" i="6"/>
  <c r="J31" i="6"/>
  <c r="L30" i="6"/>
  <c r="K30" i="6"/>
  <c r="J30" i="6"/>
  <c r="L29" i="6"/>
  <c r="K29" i="6"/>
  <c r="J29" i="6"/>
  <c r="L28" i="6"/>
  <c r="K28" i="6"/>
  <c r="J28" i="6"/>
  <c r="L27" i="6"/>
  <c r="K27" i="6"/>
  <c r="J27" i="6"/>
  <c r="L26" i="6"/>
  <c r="K26" i="6"/>
  <c r="J26" i="6"/>
  <c r="L25" i="6"/>
  <c r="K25" i="6"/>
  <c r="J25" i="6"/>
  <c r="L24" i="6"/>
  <c r="K24" i="6"/>
  <c r="J24" i="6"/>
  <c r="L23" i="6"/>
  <c r="K23" i="6"/>
  <c r="J23" i="6"/>
  <c r="L22" i="6"/>
  <c r="K22" i="6"/>
  <c r="J22" i="6"/>
  <c r="L21" i="6"/>
  <c r="K21" i="6"/>
  <c r="J21" i="6"/>
  <c r="L20" i="6"/>
  <c r="K20" i="6"/>
  <c r="J20" i="6"/>
  <c r="L19" i="6"/>
  <c r="K19" i="6"/>
  <c r="J19" i="6"/>
  <c r="L18" i="6"/>
  <c r="K18" i="6"/>
  <c r="J18" i="6"/>
  <c r="L17" i="6"/>
  <c r="K17" i="6"/>
  <c r="J17" i="6"/>
  <c r="L16" i="6"/>
  <c r="K16" i="6"/>
  <c r="J16" i="6"/>
  <c r="L15" i="6"/>
  <c r="K15" i="6"/>
  <c r="J15" i="6"/>
  <c r="L14" i="6"/>
  <c r="K14" i="6"/>
  <c r="J14" i="6"/>
  <c r="L13" i="6"/>
  <c r="K13" i="6"/>
  <c r="J13" i="6"/>
  <c r="L12" i="6"/>
  <c r="K12" i="6"/>
  <c r="J12" i="6"/>
  <c r="L11" i="6"/>
  <c r="K11" i="6"/>
  <c r="J11" i="6"/>
  <c r="L10" i="6"/>
  <c r="K10" i="6"/>
  <c r="J10" i="6"/>
  <c r="L9" i="6"/>
  <c r="K9" i="6"/>
  <c r="J9" i="6"/>
  <c r="L8" i="6"/>
  <c r="K8" i="6"/>
  <c r="J8" i="6"/>
  <c r="L7" i="6"/>
  <c r="K7" i="6"/>
  <c r="J7" i="6"/>
  <c r="L6" i="6"/>
  <c r="K6" i="6"/>
  <c r="J6" i="6"/>
  <c r="L5" i="6"/>
  <c r="K5" i="6"/>
  <c r="J5" i="6"/>
  <c r="F67" i="6" l="1"/>
  <c r="B67" i="6"/>
  <c r="I67" i="6"/>
  <c r="E67" i="6"/>
  <c r="G67" i="6"/>
  <c r="C67" i="6"/>
  <c r="D67" i="6"/>
</calcChain>
</file>

<file path=xl/sharedStrings.xml><?xml version="1.0" encoding="utf-8"?>
<sst xmlns="http://schemas.openxmlformats.org/spreadsheetml/2006/main" count="77" uniqueCount="76">
  <si>
    <t>Puno Department</t>
  </si>
  <si>
    <t>Madre de Dios Department</t>
  </si>
  <si>
    <t>Species</t>
  </si>
  <si>
    <t>El Carmen</t>
  </si>
  <si>
    <t xml:space="preserve">Mazuko </t>
  </si>
  <si>
    <t>Alto Libertad</t>
  </si>
  <si>
    <t xml:space="preserve">Florida Baja </t>
  </si>
  <si>
    <t>Mavila</t>
  </si>
  <si>
    <t xml:space="preserve">La Novia </t>
  </si>
  <si>
    <t>Iberia</t>
  </si>
  <si>
    <t>Malinowski - Undisturbed site</t>
  </si>
  <si>
    <t>Total</t>
  </si>
  <si>
    <t>SISA</t>
  </si>
  <si>
    <t>%</t>
  </si>
  <si>
    <t>Lu. carrerai carrerai</t>
  </si>
  <si>
    <t>Lu. shawi</t>
  </si>
  <si>
    <t>Lu. hirsuta hirsuta</t>
  </si>
  <si>
    <t>Lu. clitella</t>
  </si>
  <si>
    <t>Lu. yucumensis</t>
  </si>
  <si>
    <t>Lu. auraensis</t>
  </si>
  <si>
    <t>Lu. llanosmartinsi</t>
  </si>
  <si>
    <t>Lu. yuilli yuilli</t>
  </si>
  <si>
    <t>Lu. richardwardi</t>
  </si>
  <si>
    <t>Lu. aragaoi</t>
  </si>
  <si>
    <t>Lu. nemorosa</t>
  </si>
  <si>
    <t>Lu. sherlocki</t>
  </si>
  <si>
    <t>Lu. begonae</t>
  </si>
  <si>
    <t>Lu. geniculata</t>
  </si>
  <si>
    <t>Lu. falcata</t>
  </si>
  <si>
    <t>Lu. paraensis</t>
  </si>
  <si>
    <t>Lu. amazonensis</t>
  </si>
  <si>
    <t>Lu. ubiquitalis</t>
  </si>
  <si>
    <t>Lu. saulensis</t>
  </si>
  <si>
    <t>Lu. chagasi</t>
  </si>
  <si>
    <t>Lu. claustrei</t>
  </si>
  <si>
    <t>Lu. umbratilis</t>
  </si>
  <si>
    <t>Lu. dendrophyla</t>
  </si>
  <si>
    <t>Lu. flaviscutellata</t>
  </si>
  <si>
    <t>Lu. nevesi</t>
  </si>
  <si>
    <t>Lu. dreisbachi</t>
  </si>
  <si>
    <t>Lu. preclara</t>
  </si>
  <si>
    <t>Lu. antunesi</t>
  </si>
  <si>
    <t>Lu. choti</t>
  </si>
  <si>
    <t>Lu. ayrozai</t>
  </si>
  <si>
    <t>Lu. runoides</t>
  </si>
  <si>
    <t>Lu. sordellii</t>
  </si>
  <si>
    <t>Lu. whitmani</t>
  </si>
  <si>
    <t>Lu. abunaensis</t>
  </si>
  <si>
    <t>Brumptomyia galindoi</t>
  </si>
  <si>
    <t>Lu. walkeri</t>
  </si>
  <si>
    <t>Lu. sinuosa</t>
  </si>
  <si>
    <t>Lu. intermedia</t>
  </si>
  <si>
    <t>Lu. lainsoni</t>
  </si>
  <si>
    <t>Lu. migonei</t>
  </si>
  <si>
    <t>Lu. kirigetiensis</t>
  </si>
  <si>
    <t>Lu. lutziana</t>
  </si>
  <si>
    <t>Lu. monstruosa</t>
  </si>
  <si>
    <t>Lu. trispinosa</t>
  </si>
  <si>
    <t>Lu. gantieri</t>
  </si>
  <si>
    <t>Lu. gomezi</t>
  </si>
  <si>
    <t>Lu. inflata</t>
  </si>
  <si>
    <t>Lu. nocticola</t>
  </si>
  <si>
    <t>Lu. reducta</t>
  </si>
  <si>
    <t>Lu. serrana</t>
  </si>
  <si>
    <t>Percentage</t>
  </si>
  <si>
    <t>Lu. barrettoi barrettoi</t>
  </si>
  <si>
    <t>Lu. pifanoi</t>
  </si>
  <si>
    <t>Lu. davisi</t>
  </si>
  <si>
    <t>Aragaoi Group</t>
  </si>
  <si>
    <r>
      <t xml:space="preserve">Lu. (Trichophoromyia) </t>
    </r>
    <r>
      <rPr>
        <sz val="10"/>
        <rFont val="Arial"/>
        <family val="2"/>
      </rPr>
      <t>spp.</t>
    </r>
  </si>
  <si>
    <r>
      <t xml:space="preserve">Lu. (Pressatia) </t>
    </r>
    <r>
      <rPr>
        <sz val="10"/>
        <rFont val="Arial"/>
        <family val="2"/>
      </rPr>
      <t>spp.</t>
    </r>
  </si>
  <si>
    <r>
      <t xml:space="preserve">Brumptomyia </t>
    </r>
    <r>
      <rPr>
        <sz val="10"/>
        <rFont val="Arial"/>
        <family val="2"/>
      </rPr>
      <t>spp</t>
    </r>
    <r>
      <rPr>
        <i/>
        <sz val="10"/>
        <rFont val="Arial"/>
        <family val="2"/>
      </rPr>
      <t>.</t>
    </r>
  </si>
  <si>
    <r>
      <t xml:space="preserve">Lu. (Helcocyrtomyia) </t>
    </r>
    <r>
      <rPr>
        <sz val="10"/>
        <color theme="1"/>
        <rFont val="Arial"/>
        <family val="2"/>
      </rPr>
      <t>spp.</t>
    </r>
  </si>
  <si>
    <r>
      <t>Lu. (Lutzomyia)</t>
    </r>
    <r>
      <rPr>
        <sz val="10"/>
        <color theme="1"/>
        <rFont val="Arial"/>
        <family val="2"/>
      </rPr>
      <t xml:space="preserve"> spp.</t>
    </r>
  </si>
  <si>
    <r>
      <t xml:space="preserve">Lu. </t>
    </r>
    <r>
      <rPr>
        <sz val="10"/>
        <color theme="1"/>
        <rFont val="Arial"/>
        <family val="2"/>
      </rPr>
      <t>cf.</t>
    </r>
    <r>
      <rPr>
        <i/>
        <sz val="10"/>
        <color theme="1"/>
        <rFont val="Arial"/>
        <family val="2"/>
      </rPr>
      <t xml:space="preserve"> shannoni</t>
    </r>
  </si>
  <si>
    <r>
      <t xml:space="preserve">Lu. </t>
    </r>
    <r>
      <rPr>
        <sz val="10"/>
        <rFont val="Arial"/>
        <family val="2"/>
      </rPr>
      <t>cf.</t>
    </r>
    <r>
      <rPr>
        <i/>
        <sz val="10"/>
        <rFont val="Arial"/>
        <family val="2"/>
      </rPr>
      <t xml:space="preserve"> pilo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11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 wrapText="1"/>
    </xf>
    <xf numFmtId="0" fontId="4" fillId="2" borderId="16" xfId="0" applyFont="1" applyFill="1" applyBorder="1" applyAlignment="1">
      <alignment horizontal="left" vertical="center"/>
    </xf>
    <xf numFmtId="0" fontId="0" fillId="2" borderId="8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2" fontId="0" fillId="2" borderId="17" xfId="0" applyNumberFormat="1" applyFill="1" applyBorder="1" applyAlignment="1">
      <alignment horizontal="center" vertical="center"/>
    </xf>
    <xf numFmtId="49" fontId="5" fillId="2" borderId="16" xfId="0" applyNumberFormat="1" applyFont="1" applyFill="1" applyBorder="1"/>
    <xf numFmtId="0" fontId="5" fillId="2" borderId="16" xfId="0" applyFont="1" applyFill="1" applyBorder="1" applyAlignment="1">
      <alignment horizontal="left" vertical="center"/>
    </xf>
    <xf numFmtId="0" fontId="0" fillId="2" borderId="9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2" fontId="2" fillId="2" borderId="19" xfId="0" applyNumberFormat="1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165" fontId="2" fillId="2" borderId="20" xfId="0" applyNumberFormat="1" applyFont="1" applyFill="1" applyBorder="1" applyAlignment="1">
      <alignment horizontal="center"/>
    </xf>
    <xf numFmtId="165" fontId="2" fillId="2" borderId="5" xfId="0" applyNumberFormat="1" applyFon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5" fontId="2" fillId="2" borderId="15" xfId="0" applyNumberFormat="1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0" xfId="0" applyFill="1" applyAlignment="1">
      <alignment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s\VICTOR\Interoceanic%20Highway\Manuscript%20Revisores%20PloS\Ultima%20version%20Hugo%20V\Base%20de%20datos%20Nuevos%20analisis\Database%20sand%20flies%20Interoceanic%20for%20paper%20TRANSECTS%2014%20July%20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e colection"/>
      <sheetName val="Total Locality "/>
      <sheetName val="Analysis Total Locality"/>
      <sheetName val="Tables Total"/>
      <sheetName val="Tables Total SISA"/>
      <sheetName val="Supplementary Table 1"/>
      <sheetName val="Total Transect Ok"/>
      <sheetName val="Analysis transect"/>
      <sheetName val="Tables transect ok"/>
      <sheetName val="Tables transect ok SISA"/>
      <sheetName val="Supplementary Table 2"/>
      <sheetName val="Alto Libertad"/>
      <sheetName val="El Carmen"/>
      <sheetName val="Florida Baja"/>
      <sheetName val="La Novia"/>
      <sheetName val="Mazuko"/>
      <sheetName val="Malinowski"/>
    </sheetNames>
    <sheetDataSet>
      <sheetData sheetId="0"/>
      <sheetData sheetId="1"/>
      <sheetData sheetId="2"/>
      <sheetData sheetId="3"/>
      <sheetData sheetId="4">
        <row r="3">
          <cell r="W3">
            <v>0.94805194805194803</v>
          </cell>
          <cell r="Y3">
            <v>13.864013266998343</v>
          </cell>
        </row>
        <row r="4">
          <cell r="W4">
            <v>0.90909090909090906</v>
          </cell>
          <cell r="Y4">
            <v>19.867330016583747</v>
          </cell>
        </row>
        <row r="5">
          <cell r="W5">
            <v>0.85389610389610393</v>
          </cell>
          <cell r="Y5">
            <v>11.951354339414042</v>
          </cell>
        </row>
        <row r="6">
          <cell r="W6">
            <v>0.77435064935064934</v>
          </cell>
          <cell r="Y6">
            <v>3.9248203427307908</v>
          </cell>
        </row>
        <row r="7">
          <cell r="W7">
            <v>0.75811688311688308</v>
          </cell>
          <cell r="Y7">
            <v>5.5168601437258147</v>
          </cell>
        </row>
        <row r="8">
          <cell r="W8">
            <v>0.70292207792207795</v>
          </cell>
          <cell r="Y8">
            <v>3.4273079049198447</v>
          </cell>
        </row>
        <row r="9">
          <cell r="W9">
            <v>0.64448051948051943</v>
          </cell>
          <cell r="Y9">
            <v>9.2316196793808736</v>
          </cell>
        </row>
        <row r="10">
          <cell r="W10">
            <v>0.58441558441558439</v>
          </cell>
          <cell r="Y10">
            <v>2.1337755666113876</v>
          </cell>
        </row>
        <row r="11">
          <cell r="W11">
            <v>0.5714285714285714</v>
          </cell>
          <cell r="Y11">
            <v>2.2443338861249309</v>
          </cell>
        </row>
        <row r="12">
          <cell r="W12">
            <v>0.53409090909090906</v>
          </cell>
          <cell r="Y12">
            <v>1.8684355997788833</v>
          </cell>
        </row>
        <row r="13">
          <cell r="W13">
            <v>0.52110389610389607</v>
          </cell>
          <cell r="Y13">
            <v>10.889994472084025</v>
          </cell>
        </row>
        <row r="14">
          <cell r="W14">
            <v>0.48538961038961037</v>
          </cell>
          <cell r="Y14">
            <v>0.60807075732448868</v>
          </cell>
        </row>
        <row r="15">
          <cell r="W15">
            <v>0.46103896103896103</v>
          </cell>
          <cell r="Y15">
            <v>2.1448313985627419</v>
          </cell>
        </row>
        <row r="16">
          <cell r="W16">
            <v>0.44967532467532467</v>
          </cell>
          <cell r="Y16">
            <v>0.43117744610281922</v>
          </cell>
        </row>
        <row r="17">
          <cell r="W17">
            <v>0.41233766233766234</v>
          </cell>
          <cell r="Y17">
            <v>0.60807075732448868</v>
          </cell>
        </row>
        <row r="18">
          <cell r="W18">
            <v>0.40746753246753248</v>
          </cell>
          <cell r="Y18">
            <v>0.79601990049751237</v>
          </cell>
        </row>
        <row r="19">
          <cell r="W19">
            <v>0.37987012987012986</v>
          </cell>
          <cell r="Y19">
            <v>0.38695411829740189</v>
          </cell>
        </row>
        <row r="20">
          <cell r="W20">
            <v>0.37012987012987014</v>
          </cell>
          <cell r="Y20">
            <v>2.1337755666113876</v>
          </cell>
        </row>
        <row r="21">
          <cell r="W21">
            <v>0.36363636363636365</v>
          </cell>
          <cell r="Y21">
            <v>0.24322830292979547</v>
          </cell>
        </row>
        <row r="22">
          <cell r="W22">
            <v>0.36363636363636365</v>
          </cell>
          <cell r="Y22">
            <v>0.5749032614704257</v>
          </cell>
        </row>
        <row r="23">
          <cell r="W23">
            <v>0.33441558441558439</v>
          </cell>
          <cell r="Y23">
            <v>0.25428413488114981</v>
          </cell>
        </row>
        <row r="24">
          <cell r="W24">
            <v>0.32792207792207795</v>
          </cell>
          <cell r="Y24">
            <v>0.45328911000552791</v>
          </cell>
        </row>
        <row r="25">
          <cell r="W25">
            <v>0.31493506493506496</v>
          </cell>
          <cell r="Y25">
            <v>0.42012161415146487</v>
          </cell>
        </row>
        <row r="26">
          <cell r="W26">
            <v>0.31331168831168832</v>
          </cell>
          <cell r="Y26">
            <v>2.2222222222222223</v>
          </cell>
        </row>
        <row r="27">
          <cell r="W27">
            <v>0.29383116883116883</v>
          </cell>
          <cell r="Y27">
            <v>0.12161415146489774</v>
          </cell>
        </row>
        <row r="28">
          <cell r="W28">
            <v>0.27597402597402598</v>
          </cell>
          <cell r="Y28">
            <v>0.13266998341625208</v>
          </cell>
        </row>
        <row r="29">
          <cell r="W29">
            <v>0.26136363636363635</v>
          </cell>
          <cell r="Y29">
            <v>7.7390823659480371E-2</v>
          </cell>
        </row>
        <row r="30">
          <cell r="W30">
            <v>0.24188311688311689</v>
          </cell>
          <cell r="Y30">
            <v>0.4754007739082366</v>
          </cell>
        </row>
        <row r="31">
          <cell r="W31">
            <v>0.2353896103896104</v>
          </cell>
          <cell r="Y31">
            <v>0.18794914317302377</v>
          </cell>
        </row>
        <row r="32">
          <cell r="W32">
            <v>0.23376623376623376</v>
          </cell>
          <cell r="Y32">
            <v>0.24322830292979547</v>
          </cell>
        </row>
        <row r="33">
          <cell r="W33">
            <v>0.22564935064935066</v>
          </cell>
          <cell r="Y33">
            <v>0.21006080707573244</v>
          </cell>
        </row>
        <row r="34">
          <cell r="W34">
            <v>0.20941558441558442</v>
          </cell>
          <cell r="Y34">
            <v>0.14372581536760642</v>
          </cell>
        </row>
        <row r="35">
          <cell r="W35">
            <v>0.20616883116883117</v>
          </cell>
          <cell r="Y35">
            <v>0.18794914317302377</v>
          </cell>
        </row>
        <row r="36">
          <cell r="W36">
            <v>0.18344155844155843</v>
          </cell>
          <cell r="Y36">
            <v>0.12161415146489774</v>
          </cell>
        </row>
        <row r="37">
          <cell r="W37">
            <v>0.17207792207792208</v>
          </cell>
          <cell r="Y37">
            <v>0.14372581536760642</v>
          </cell>
        </row>
        <row r="38">
          <cell r="W38">
            <v>0.16883116883116883</v>
          </cell>
          <cell r="Y38">
            <v>5.5279159756771695E-2</v>
          </cell>
        </row>
        <row r="39">
          <cell r="W39">
            <v>0.16558441558441558</v>
          </cell>
          <cell r="Y39">
            <v>0.11055831951354339</v>
          </cell>
        </row>
        <row r="40">
          <cell r="W40">
            <v>0.15422077922077923</v>
          </cell>
          <cell r="Y40">
            <v>8.8446655610834715E-2</v>
          </cell>
        </row>
        <row r="41">
          <cell r="W41">
            <v>0.14123376623376624</v>
          </cell>
          <cell r="Y41">
            <v>0.14372581536760642</v>
          </cell>
        </row>
        <row r="42">
          <cell r="W42">
            <v>0.14123376623376624</v>
          </cell>
          <cell r="Y42">
            <v>6.633499170812604E-2</v>
          </cell>
        </row>
        <row r="43">
          <cell r="W43">
            <v>0.13474025974025974</v>
          </cell>
          <cell r="Y43">
            <v>7.7390823659480371E-2</v>
          </cell>
        </row>
        <row r="44">
          <cell r="W44">
            <v>0.11363636363636363</v>
          </cell>
          <cell r="Y44">
            <v>0.11055831951354339</v>
          </cell>
        </row>
        <row r="45">
          <cell r="W45">
            <v>0.10551948051948051</v>
          </cell>
          <cell r="Y45">
            <v>0.55279159756771701</v>
          </cell>
        </row>
        <row r="46">
          <cell r="W46">
            <v>9.5779220779220783E-2</v>
          </cell>
          <cell r="Y46">
            <v>2.2111663902708679E-2</v>
          </cell>
        </row>
        <row r="47">
          <cell r="W47">
            <v>9.4155844155844159E-2</v>
          </cell>
          <cell r="Y47">
            <v>5.5279159756771695E-2</v>
          </cell>
        </row>
        <row r="48">
          <cell r="W48">
            <v>9.2532467532467536E-2</v>
          </cell>
          <cell r="Y48">
            <v>0.22111663902708678</v>
          </cell>
        </row>
        <row r="49">
          <cell r="W49">
            <v>7.1428571428571425E-2</v>
          </cell>
          <cell r="Y49">
            <v>1.1055831951354339E-2</v>
          </cell>
        </row>
        <row r="50">
          <cell r="W50">
            <v>6.4935064935064929E-2</v>
          </cell>
          <cell r="Y50">
            <v>2.2111663902708679E-2</v>
          </cell>
        </row>
        <row r="51">
          <cell r="W51">
            <v>6.0064935064935064E-2</v>
          </cell>
          <cell r="Y51">
            <v>4.4223327805417358E-2</v>
          </cell>
        </row>
        <row r="52">
          <cell r="W52">
            <v>5.1948051948051951E-2</v>
          </cell>
          <cell r="Y52">
            <v>3.316749585406302E-2</v>
          </cell>
        </row>
        <row r="53">
          <cell r="W53">
            <v>4.8701298701298704E-2</v>
          </cell>
          <cell r="Y53">
            <v>2.2111663902708679E-2</v>
          </cell>
        </row>
        <row r="54">
          <cell r="W54">
            <v>4.8701298701298704E-2</v>
          </cell>
          <cell r="Y54">
            <v>2.2111663902708679E-2</v>
          </cell>
        </row>
        <row r="55">
          <cell r="W55">
            <v>4.5454545454545456E-2</v>
          </cell>
          <cell r="Y55">
            <v>1.1055831951354339E-2</v>
          </cell>
        </row>
        <row r="56">
          <cell r="W56">
            <v>4.5454545454545456E-2</v>
          </cell>
          <cell r="Y56">
            <v>1.1055831951354339E-2</v>
          </cell>
        </row>
        <row r="57">
          <cell r="W57">
            <v>4.5454545454545456E-2</v>
          </cell>
          <cell r="Y57">
            <v>1.1055831951354339E-2</v>
          </cell>
        </row>
        <row r="58">
          <cell r="W58">
            <v>3.4090909090909088E-2</v>
          </cell>
          <cell r="Y58">
            <v>1.1055831951354339E-2</v>
          </cell>
        </row>
        <row r="59">
          <cell r="W59">
            <v>3.4090909090909088E-2</v>
          </cell>
          <cell r="Y59">
            <v>1.1055831951354339E-2</v>
          </cell>
        </row>
        <row r="60">
          <cell r="W60">
            <v>3.4090909090909088E-2</v>
          </cell>
          <cell r="Y60">
            <v>1.1055831951354339E-2</v>
          </cell>
        </row>
        <row r="61">
          <cell r="W61">
            <v>3.246753246753247E-3</v>
          </cell>
          <cell r="Y61">
            <v>1.1055831951354339E-2</v>
          </cell>
        </row>
        <row r="62">
          <cell r="W62">
            <v>3.246753246753247E-3</v>
          </cell>
          <cell r="Y62">
            <v>1.1055831951354339E-2</v>
          </cell>
        </row>
        <row r="63">
          <cell r="W63">
            <v>3.246753246753247E-3</v>
          </cell>
          <cell r="Y63">
            <v>1.1055831951354339E-2</v>
          </cell>
        </row>
        <row r="64">
          <cell r="Y64">
            <v>100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7"/>
  <sheetViews>
    <sheetView tabSelected="1" zoomScale="90" zoomScaleNormal="90" workbookViewId="0">
      <selection activeCell="G4" sqref="G4"/>
    </sheetView>
  </sheetViews>
  <sheetFormatPr defaultColWidth="9.140625" defaultRowHeight="12.75" x14ac:dyDescent="0.2"/>
  <cols>
    <col min="1" max="1" width="25.5703125" customWidth="1"/>
    <col min="2" max="2" width="11.7109375" style="1" customWidth="1"/>
    <col min="3" max="3" width="8.28515625" style="1" customWidth="1"/>
    <col min="4" max="4" width="10.28515625" style="1" customWidth="1"/>
    <col min="5" max="5" width="8.28515625" style="1" customWidth="1"/>
    <col min="6" max="6" width="7.7109375" style="1" customWidth="1"/>
    <col min="7" max="7" width="8.28515625" style="1" customWidth="1"/>
    <col min="8" max="8" width="7.7109375" style="1" customWidth="1"/>
    <col min="9" max="9" width="12.7109375" style="1" customWidth="1"/>
    <col min="10" max="10" width="7.5703125" style="1" customWidth="1"/>
    <col min="11" max="11" width="8.85546875" style="1" customWidth="1"/>
    <col min="12" max="12" width="8.28515625" style="1" customWidth="1"/>
  </cols>
  <sheetData>
    <row r="1" spans="1:12" s="4" customFormat="1" x14ac:dyDescent="0.2"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s="4" customFormat="1" ht="13.5" thickBot="1" x14ac:dyDescent="0.25"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s="4" customFormat="1" ht="26.25" thickBot="1" x14ac:dyDescent="0.25">
      <c r="A3" s="41" t="s">
        <v>2</v>
      </c>
      <c r="B3" s="6" t="s">
        <v>0</v>
      </c>
      <c r="C3" s="38" t="s">
        <v>1</v>
      </c>
      <c r="D3" s="39"/>
      <c r="E3" s="39"/>
      <c r="F3" s="39"/>
      <c r="G3" s="39"/>
      <c r="H3" s="39"/>
      <c r="I3" s="40"/>
      <c r="J3" s="2"/>
      <c r="K3" s="2"/>
      <c r="L3" s="2"/>
    </row>
    <row r="4" spans="1:12" s="37" customFormat="1" ht="39" thickBot="1" x14ac:dyDescent="0.25">
      <c r="A4" s="42"/>
      <c r="B4" s="7" t="s">
        <v>3</v>
      </c>
      <c r="C4" s="8" t="s">
        <v>4</v>
      </c>
      <c r="D4" s="8" t="s">
        <v>5</v>
      </c>
      <c r="E4" s="8" t="s">
        <v>6</v>
      </c>
      <c r="F4" s="8" t="s">
        <v>7</v>
      </c>
      <c r="G4" s="8" t="s">
        <v>8</v>
      </c>
      <c r="H4" s="8" t="s">
        <v>9</v>
      </c>
      <c r="I4" s="9" t="s">
        <v>10</v>
      </c>
      <c r="J4" s="10" t="s">
        <v>11</v>
      </c>
      <c r="K4" s="10" t="s">
        <v>12</v>
      </c>
      <c r="L4" s="11" t="s">
        <v>13</v>
      </c>
    </row>
    <row r="5" spans="1:12" s="37" customFormat="1" x14ac:dyDescent="0.2">
      <c r="A5" s="12" t="s">
        <v>67</v>
      </c>
      <c r="B5" s="13">
        <v>153</v>
      </c>
      <c r="C5" s="14">
        <v>264</v>
      </c>
      <c r="D5" s="14">
        <v>118</v>
      </c>
      <c r="E5" s="14">
        <v>109</v>
      </c>
      <c r="F5" s="14">
        <v>91</v>
      </c>
      <c r="G5" s="14">
        <v>61</v>
      </c>
      <c r="H5" s="14">
        <v>9</v>
      </c>
      <c r="I5" s="15">
        <v>449</v>
      </c>
      <c r="J5" s="14">
        <f t="shared" ref="J5:J36" si="0">SUM(B5:I5)</f>
        <v>1254</v>
      </c>
      <c r="K5" s="16">
        <f>'[1]Tables Total SISA'!W3</f>
        <v>0.94805194805194803</v>
      </c>
      <c r="L5" s="17">
        <f>'[1]Tables Total SISA'!Y3</f>
        <v>13.864013266998343</v>
      </c>
    </row>
    <row r="6" spans="1:12" s="37" customFormat="1" x14ac:dyDescent="0.2">
      <c r="A6" s="12" t="s">
        <v>14</v>
      </c>
      <c r="B6" s="13">
        <v>488</v>
      </c>
      <c r="C6" s="14">
        <v>830</v>
      </c>
      <c r="D6" s="14">
        <v>15</v>
      </c>
      <c r="E6" s="14">
        <v>84</v>
      </c>
      <c r="F6" s="14">
        <v>64</v>
      </c>
      <c r="G6" s="14">
        <v>15</v>
      </c>
      <c r="H6" s="14">
        <v>19</v>
      </c>
      <c r="I6" s="15">
        <v>282</v>
      </c>
      <c r="J6" s="14">
        <f t="shared" si="0"/>
        <v>1797</v>
      </c>
      <c r="K6" s="16">
        <f>'[1]Tables Total SISA'!W4</f>
        <v>0.90909090909090906</v>
      </c>
      <c r="L6" s="17">
        <f>'[1]Tables Total SISA'!Y4</f>
        <v>19.867330016583747</v>
      </c>
    </row>
    <row r="7" spans="1:12" s="37" customFormat="1" x14ac:dyDescent="0.2">
      <c r="A7" s="12" t="s">
        <v>15</v>
      </c>
      <c r="B7" s="13">
        <v>22</v>
      </c>
      <c r="C7" s="14">
        <v>233</v>
      </c>
      <c r="D7" s="14">
        <v>2</v>
      </c>
      <c r="E7" s="14">
        <v>21</v>
      </c>
      <c r="F7" s="14">
        <v>65</v>
      </c>
      <c r="G7" s="14">
        <v>377</v>
      </c>
      <c r="H7" s="14">
        <v>32</v>
      </c>
      <c r="I7" s="15">
        <v>329</v>
      </c>
      <c r="J7" s="14">
        <f t="shared" si="0"/>
        <v>1081</v>
      </c>
      <c r="K7" s="16">
        <f>'[1]Tables Total SISA'!W5</f>
        <v>0.85389610389610393</v>
      </c>
      <c r="L7" s="17">
        <f>'[1]Tables Total SISA'!Y5</f>
        <v>11.951354339414042</v>
      </c>
    </row>
    <row r="8" spans="1:12" s="37" customFormat="1" x14ac:dyDescent="0.2">
      <c r="A8" s="12" t="s">
        <v>16</v>
      </c>
      <c r="B8" s="13">
        <v>154</v>
      </c>
      <c r="C8" s="14">
        <v>152</v>
      </c>
      <c r="D8" s="14">
        <v>5</v>
      </c>
      <c r="E8" s="14">
        <v>4</v>
      </c>
      <c r="F8" s="14">
        <v>4</v>
      </c>
      <c r="G8" s="14">
        <v>9</v>
      </c>
      <c r="H8" s="14">
        <v>15</v>
      </c>
      <c r="I8" s="15">
        <v>12</v>
      </c>
      <c r="J8" s="14">
        <f t="shared" si="0"/>
        <v>355</v>
      </c>
      <c r="K8" s="16">
        <f>'[1]Tables Total SISA'!W6</f>
        <v>0.77435064935064934</v>
      </c>
      <c r="L8" s="17">
        <f>'[1]Tables Total SISA'!Y6</f>
        <v>3.9248203427307908</v>
      </c>
    </row>
    <row r="9" spans="1:12" s="37" customFormat="1" x14ac:dyDescent="0.2">
      <c r="A9" s="12" t="s">
        <v>69</v>
      </c>
      <c r="B9" s="13">
        <v>240</v>
      </c>
      <c r="C9" s="14">
        <v>27</v>
      </c>
      <c r="D9" s="14">
        <v>47</v>
      </c>
      <c r="E9" s="14">
        <v>13</v>
      </c>
      <c r="F9" s="14"/>
      <c r="G9" s="14">
        <v>16</v>
      </c>
      <c r="H9" s="14">
        <v>15</v>
      </c>
      <c r="I9" s="15">
        <v>141</v>
      </c>
      <c r="J9" s="14">
        <f t="shared" si="0"/>
        <v>499</v>
      </c>
      <c r="K9" s="16">
        <f>'[1]Tables Total SISA'!W7</f>
        <v>0.75811688311688308</v>
      </c>
      <c r="L9" s="17">
        <f>'[1]Tables Total SISA'!Y7</f>
        <v>5.5168601437258147</v>
      </c>
    </row>
    <row r="10" spans="1:12" s="37" customFormat="1" x14ac:dyDescent="0.2">
      <c r="A10" s="12" t="s">
        <v>17</v>
      </c>
      <c r="B10" s="13">
        <v>119</v>
      </c>
      <c r="C10" s="14">
        <v>31</v>
      </c>
      <c r="D10" s="14">
        <v>106</v>
      </c>
      <c r="E10" s="14">
        <v>14</v>
      </c>
      <c r="F10" s="14"/>
      <c r="G10" s="14">
        <v>1</v>
      </c>
      <c r="H10" s="14">
        <v>19</v>
      </c>
      <c r="I10" s="15">
        <v>20</v>
      </c>
      <c r="J10" s="14">
        <f t="shared" si="0"/>
        <v>310</v>
      </c>
      <c r="K10" s="16">
        <f>'[1]Tables Total SISA'!W8</f>
        <v>0.70292207792207795</v>
      </c>
      <c r="L10" s="17">
        <f>'[1]Tables Total SISA'!Y8</f>
        <v>3.4273079049198447</v>
      </c>
    </row>
    <row r="11" spans="1:12" s="37" customFormat="1" x14ac:dyDescent="0.2">
      <c r="A11" s="12" t="s">
        <v>18</v>
      </c>
      <c r="B11" s="13">
        <v>60</v>
      </c>
      <c r="C11" s="14">
        <v>126</v>
      </c>
      <c r="D11" s="14">
        <v>4</v>
      </c>
      <c r="E11" s="14">
        <v>1</v>
      </c>
      <c r="F11" s="14">
        <v>5</v>
      </c>
      <c r="G11" s="14"/>
      <c r="H11" s="14">
        <v>5</v>
      </c>
      <c r="I11" s="15">
        <v>634</v>
      </c>
      <c r="J11" s="14">
        <f t="shared" si="0"/>
        <v>835</v>
      </c>
      <c r="K11" s="16">
        <f>'[1]Tables Total SISA'!W9</f>
        <v>0.64448051948051943</v>
      </c>
      <c r="L11" s="17">
        <f>'[1]Tables Total SISA'!Y9</f>
        <v>9.2316196793808736</v>
      </c>
    </row>
    <row r="12" spans="1:12" s="37" customFormat="1" x14ac:dyDescent="0.2">
      <c r="A12" s="12" t="s">
        <v>19</v>
      </c>
      <c r="B12" s="13">
        <v>16</v>
      </c>
      <c r="C12" s="14">
        <v>1</v>
      </c>
      <c r="D12" s="14">
        <v>19</v>
      </c>
      <c r="E12" s="14"/>
      <c r="F12" s="14">
        <v>1</v>
      </c>
      <c r="G12" s="14">
        <v>1</v>
      </c>
      <c r="H12" s="14">
        <v>12</v>
      </c>
      <c r="I12" s="15">
        <v>143</v>
      </c>
      <c r="J12" s="14">
        <f t="shared" si="0"/>
        <v>193</v>
      </c>
      <c r="K12" s="16">
        <f>'[1]Tables Total SISA'!W10</f>
        <v>0.58441558441558439</v>
      </c>
      <c r="L12" s="17">
        <f>'[1]Tables Total SISA'!Y10</f>
        <v>2.1337755666113876</v>
      </c>
    </row>
    <row r="13" spans="1:12" s="37" customFormat="1" x14ac:dyDescent="0.2">
      <c r="A13" s="12" t="s">
        <v>20</v>
      </c>
      <c r="B13" s="13"/>
      <c r="C13" s="14">
        <v>1</v>
      </c>
      <c r="D13" s="14">
        <v>3</v>
      </c>
      <c r="E13" s="14">
        <v>8</v>
      </c>
      <c r="F13" s="14">
        <v>87</v>
      </c>
      <c r="G13" s="14">
        <v>91</v>
      </c>
      <c r="H13" s="14">
        <v>6</v>
      </c>
      <c r="I13" s="15">
        <v>7</v>
      </c>
      <c r="J13" s="14">
        <f t="shared" si="0"/>
        <v>203</v>
      </c>
      <c r="K13" s="16">
        <f>'[1]Tables Total SISA'!W11</f>
        <v>0.5714285714285714</v>
      </c>
      <c r="L13" s="17">
        <f>'[1]Tables Total SISA'!Y11</f>
        <v>2.2443338861249309</v>
      </c>
    </row>
    <row r="14" spans="1:12" s="37" customFormat="1" x14ac:dyDescent="0.2">
      <c r="A14" s="12" t="s">
        <v>21</v>
      </c>
      <c r="B14" s="13">
        <v>39</v>
      </c>
      <c r="C14" s="14">
        <v>91</v>
      </c>
      <c r="D14" s="14">
        <v>24</v>
      </c>
      <c r="E14" s="14">
        <v>4</v>
      </c>
      <c r="F14" s="14"/>
      <c r="G14" s="14">
        <v>1</v>
      </c>
      <c r="H14" s="14"/>
      <c r="I14" s="15">
        <v>10</v>
      </c>
      <c r="J14" s="14">
        <f t="shared" si="0"/>
        <v>169</v>
      </c>
      <c r="K14" s="16">
        <f>'[1]Tables Total SISA'!W12</f>
        <v>0.53409090909090906</v>
      </c>
      <c r="L14" s="17">
        <f>'[1]Tables Total SISA'!Y12</f>
        <v>1.8684355997788833</v>
      </c>
    </row>
    <row r="15" spans="1:12" s="37" customFormat="1" x14ac:dyDescent="0.2">
      <c r="A15" s="12" t="s">
        <v>22</v>
      </c>
      <c r="B15" s="13">
        <v>2</v>
      </c>
      <c r="C15" s="14">
        <v>32</v>
      </c>
      <c r="D15" s="14">
        <v>4</v>
      </c>
      <c r="E15" s="14">
        <v>3</v>
      </c>
      <c r="F15" s="14"/>
      <c r="G15" s="14">
        <v>18</v>
      </c>
      <c r="H15" s="14"/>
      <c r="I15" s="15">
        <v>926</v>
      </c>
      <c r="J15" s="14">
        <f t="shared" si="0"/>
        <v>985</v>
      </c>
      <c r="K15" s="16">
        <f>'[1]Tables Total SISA'!W13</f>
        <v>0.52110389610389607</v>
      </c>
      <c r="L15" s="17">
        <f>'[1]Tables Total SISA'!Y13</f>
        <v>10.889994472084025</v>
      </c>
    </row>
    <row r="16" spans="1:12" s="37" customFormat="1" x14ac:dyDescent="0.2">
      <c r="A16" s="12" t="s">
        <v>23</v>
      </c>
      <c r="B16" s="13">
        <v>25</v>
      </c>
      <c r="C16" s="14">
        <v>7</v>
      </c>
      <c r="D16" s="14">
        <v>7</v>
      </c>
      <c r="E16" s="14">
        <v>6</v>
      </c>
      <c r="F16" s="14"/>
      <c r="G16" s="14"/>
      <c r="H16" s="14">
        <v>6</v>
      </c>
      <c r="I16" s="15">
        <v>4</v>
      </c>
      <c r="J16" s="14">
        <f t="shared" si="0"/>
        <v>55</v>
      </c>
      <c r="K16" s="16">
        <f>'[1]Tables Total SISA'!W14</f>
        <v>0.48538961038961037</v>
      </c>
      <c r="L16" s="17">
        <f>'[1]Tables Total SISA'!Y14</f>
        <v>0.60807075732448868</v>
      </c>
    </row>
    <row r="17" spans="1:12" s="37" customFormat="1" x14ac:dyDescent="0.2">
      <c r="A17" s="12" t="s">
        <v>24</v>
      </c>
      <c r="B17" s="13">
        <v>145</v>
      </c>
      <c r="C17" s="14"/>
      <c r="D17" s="14">
        <v>3</v>
      </c>
      <c r="E17" s="14">
        <v>13</v>
      </c>
      <c r="F17" s="14"/>
      <c r="G17" s="14"/>
      <c r="H17" s="14">
        <v>19</v>
      </c>
      <c r="I17" s="15">
        <v>14</v>
      </c>
      <c r="J17" s="14">
        <f t="shared" si="0"/>
        <v>194</v>
      </c>
      <c r="K17" s="16">
        <f>'[1]Tables Total SISA'!W15</f>
        <v>0.46103896103896103</v>
      </c>
      <c r="L17" s="17">
        <f>'[1]Tables Total SISA'!Y15</f>
        <v>2.1448313985627419</v>
      </c>
    </row>
    <row r="18" spans="1:12" s="37" customFormat="1" x14ac:dyDescent="0.2">
      <c r="A18" s="12" t="s">
        <v>25</v>
      </c>
      <c r="B18" s="13"/>
      <c r="C18" s="14">
        <v>4</v>
      </c>
      <c r="D18" s="14">
        <v>3</v>
      </c>
      <c r="E18" s="14"/>
      <c r="F18" s="14">
        <v>7</v>
      </c>
      <c r="G18" s="14">
        <v>2</v>
      </c>
      <c r="H18" s="14">
        <v>21</v>
      </c>
      <c r="I18" s="15">
        <v>2</v>
      </c>
      <c r="J18" s="14">
        <f t="shared" si="0"/>
        <v>39</v>
      </c>
      <c r="K18" s="16">
        <f>'[1]Tables Total SISA'!W16</f>
        <v>0.44967532467532467</v>
      </c>
      <c r="L18" s="17">
        <f>'[1]Tables Total SISA'!Y16</f>
        <v>0.43117744610281922</v>
      </c>
    </row>
    <row r="19" spans="1:12" s="37" customFormat="1" x14ac:dyDescent="0.2">
      <c r="A19" s="12" t="s">
        <v>26</v>
      </c>
      <c r="B19" s="13">
        <v>6</v>
      </c>
      <c r="C19" s="14">
        <v>6</v>
      </c>
      <c r="D19" s="14">
        <v>20</v>
      </c>
      <c r="E19" s="14">
        <v>3</v>
      </c>
      <c r="F19" s="14"/>
      <c r="G19" s="14"/>
      <c r="H19" s="14"/>
      <c r="I19" s="15">
        <v>20</v>
      </c>
      <c r="J19" s="14">
        <f t="shared" si="0"/>
        <v>55</v>
      </c>
      <c r="K19" s="16">
        <f>'[1]Tables Total SISA'!W17</f>
        <v>0.41233766233766234</v>
      </c>
      <c r="L19" s="17">
        <f>'[1]Tables Total SISA'!Y17</f>
        <v>0.60807075732448868</v>
      </c>
    </row>
    <row r="20" spans="1:12" s="37" customFormat="1" x14ac:dyDescent="0.2">
      <c r="A20" s="12" t="s">
        <v>27</v>
      </c>
      <c r="B20" s="13">
        <v>7</v>
      </c>
      <c r="C20" s="14">
        <v>1</v>
      </c>
      <c r="D20" s="14">
        <v>17</v>
      </c>
      <c r="E20" s="14">
        <v>16</v>
      </c>
      <c r="F20" s="14"/>
      <c r="G20" s="14"/>
      <c r="H20" s="14"/>
      <c r="I20" s="15">
        <v>31</v>
      </c>
      <c r="J20" s="14">
        <f t="shared" si="0"/>
        <v>72</v>
      </c>
      <c r="K20" s="16">
        <f>'[1]Tables Total SISA'!W18</f>
        <v>0.40746753246753248</v>
      </c>
      <c r="L20" s="17">
        <f>'[1]Tables Total SISA'!Y18</f>
        <v>0.79601990049751237</v>
      </c>
    </row>
    <row r="21" spans="1:12" s="37" customFormat="1" x14ac:dyDescent="0.2">
      <c r="A21" s="12" t="s">
        <v>28</v>
      </c>
      <c r="B21" s="13">
        <v>13</v>
      </c>
      <c r="C21" s="14">
        <v>14</v>
      </c>
      <c r="D21" s="14">
        <v>2</v>
      </c>
      <c r="E21" s="14">
        <v>1</v>
      </c>
      <c r="F21" s="14">
        <v>1</v>
      </c>
      <c r="G21" s="14"/>
      <c r="H21" s="14"/>
      <c r="I21" s="15">
        <v>4</v>
      </c>
      <c r="J21" s="14">
        <f t="shared" si="0"/>
        <v>35</v>
      </c>
      <c r="K21" s="16">
        <f>'[1]Tables Total SISA'!W19</f>
        <v>0.37987012987012986</v>
      </c>
      <c r="L21" s="17">
        <f>'[1]Tables Total SISA'!Y19</f>
        <v>0.38695411829740189</v>
      </c>
    </row>
    <row r="22" spans="1:12" s="37" customFormat="1" x14ac:dyDescent="0.2">
      <c r="A22" s="12" t="s">
        <v>29</v>
      </c>
      <c r="B22" s="13">
        <v>4</v>
      </c>
      <c r="C22" s="14">
        <v>2</v>
      </c>
      <c r="D22" s="14">
        <v>2</v>
      </c>
      <c r="E22" s="14">
        <v>107</v>
      </c>
      <c r="F22" s="14"/>
      <c r="G22" s="14"/>
      <c r="H22" s="14"/>
      <c r="I22" s="15">
        <v>78</v>
      </c>
      <c r="J22" s="14">
        <f t="shared" si="0"/>
        <v>193</v>
      </c>
      <c r="K22" s="16">
        <f>'[1]Tables Total SISA'!W20</f>
        <v>0.37012987012987014</v>
      </c>
      <c r="L22" s="17">
        <f>'[1]Tables Total SISA'!Y20</f>
        <v>2.1337755666113876</v>
      </c>
    </row>
    <row r="23" spans="1:12" s="37" customFormat="1" x14ac:dyDescent="0.2">
      <c r="A23" s="12" t="s">
        <v>30</v>
      </c>
      <c r="B23" s="13">
        <v>2</v>
      </c>
      <c r="C23" s="14">
        <v>5</v>
      </c>
      <c r="D23" s="14"/>
      <c r="E23" s="14"/>
      <c r="F23" s="14">
        <v>5</v>
      </c>
      <c r="G23" s="14">
        <v>2</v>
      </c>
      <c r="H23" s="14"/>
      <c r="I23" s="15">
        <v>8</v>
      </c>
      <c r="J23" s="14">
        <f t="shared" si="0"/>
        <v>22</v>
      </c>
      <c r="K23" s="16">
        <f>'[1]Tables Total SISA'!W21</f>
        <v>0.36363636363636365</v>
      </c>
      <c r="L23" s="17">
        <f>'[1]Tables Total SISA'!Y21</f>
        <v>0.24322830292979547</v>
      </c>
    </row>
    <row r="24" spans="1:12" s="37" customFormat="1" x14ac:dyDescent="0.2">
      <c r="A24" s="12" t="s">
        <v>31</v>
      </c>
      <c r="B24" s="13"/>
      <c r="C24" s="14"/>
      <c r="D24" s="14">
        <v>19</v>
      </c>
      <c r="E24" s="14">
        <v>10</v>
      </c>
      <c r="F24" s="14"/>
      <c r="G24" s="14"/>
      <c r="H24" s="14">
        <v>1</v>
      </c>
      <c r="I24" s="15">
        <v>22</v>
      </c>
      <c r="J24" s="14">
        <f t="shared" si="0"/>
        <v>52</v>
      </c>
      <c r="K24" s="16">
        <f>'[1]Tables Total SISA'!W22</f>
        <v>0.36363636363636365</v>
      </c>
      <c r="L24" s="17">
        <f>'[1]Tables Total SISA'!Y22</f>
        <v>0.5749032614704257</v>
      </c>
    </row>
    <row r="25" spans="1:12" s="37" customFormat="1" x14ac:dyDescent="0.2">
      <c r="A25" s="12" t="s">
        <v>32</v>
      </c>
      <c r="B25" s="13"/>
      <c r="C25" s="14">
        <v>5</v>
      </c>
      <c r="D25" s="14">
        <v>7</v>
      </c>
      <c r="E25" s="14">
        <v>1</v>
      </c>
      <c r="F25" s="14"/>
      <c r="G25" s="14"/>
      <c r="H25" s="14">
        <v>1</v>
      </c>
      <c r="I25" s="15">
        <v>9</v>
      </c>
      <c r="J25" s="14">
        <f t="shared" si="0"/>
        <v>23</v>
      </c>
      <c r="K25" s="16">
        <f>'[1]Tables Total SISA'!W23</f>
        <v>0.33441558441558439</v>
      </c>
      <c r="L25" s="17">
        <f>'[1]Tables Total SISA'!Y23</f>
        <v>0.25428413488114981</v>
      </c>
    </row>
    <row r="26" spans="1:12" s="37" customFormat="1" x14ac:dyDescent="0.2">
      <c r="A26" s="12" t="s">
        <v>33</v>
      </c>
      <c r="B26" s="13"/>
      <c r="C26" s="14"/>
      <c r="D26" s="14">
        <v>27</v>
      </c>
      <c r="E26" s="14">
        <v>6</v>
      </c>
      <c r="F26" s="14"/>
      <c r="G26" s="14"/>
      <c r="H26" s="14">
        <v>1</v>
      </c>
      <c r="I26" s="15">
        <v>7</v>
      </c>
      <c r="J26" s="14">
        <f t="shared" si="0"/>
        <v>41</v>
      </c>
      <c r="K26" s="16">
        <f>'[1]Tables Total SISA'!W24</f>
        <v>0.32792207792207795</v>
      </c>
      <c r="L26" s="17">
        <f>'[1]Tables Total SISA'!Y24</f>
        <v>0.45328911000552791</v>
      </c>
    </row>
    <row r="27" spans="1:12" s="37" customFormat="1" x14ac:dyDescent="0.2">
      <c r="A27" s="12" t="s">
        <v>34</v>
      </c>
      <c r="B27" s="13"/>
      <c r="C27" s="14"/>
      <c r="D27" s="14">
        <v>20</v>
      </c>
      <c r="E27" s="14">
        <v>2</v>
      </c>
      <c r="F27" s="14"/>
      <c r="G27" s="14">
        <v>1</v>
      </c>
      <c r="H27" s="14"/>
      <c r="I27" s="15">
        <v>15</v>
      </c>
      <c r="J27" s="14">
        <f t="shared" si="0"/>
        <v>38</v>
      </c>
      <c r="K27" s="16">
        <f>'[1]Tables Total SISA'!W25</f>
        <v>0.31493506493506496</v>
      </c>
      <c r="L27" s="17">
        <f>'[1]Tables Total SISA'!Y25</f>
        <v>0.42012161415146487</v>
      </c>
    </row>
    <row r="28" spans="1:12" s="37" customFormat="1" x14ac:dyDescent="0.2">
      <c r="A28" s="12" t="s">
        <v>35</v>
      </c>
      <c r="B28" s="13"/>
      <c r="C28" s="14">
        <v>18</v>
      </c>
      <c r="D28" s="14"/>
      <c r="E28" s="14"/>
      <c r="F28" s="14"/>
      <c r="G28" s="14">
        <v>25</v>
      </c>
      <c r="H28" s="14"/>
      <c r="I28" s="15">
        <v>158</v>
      </c>
      <c r="J28" s="14">
        <f t="shared" si="0"/>
        <v>201</v>
      </c>
      <c r="K28" s="16">
        <f>'[1]Tables Total SISA'!W26</f>
        <v>0.31331168831168832</v>
      </c>
      <c r="L28" s="17">
        <f>'[1]Tables Total SISA'!Y26</f>
        <v>2.2222222222222223</v>
      </c>
    </row>
    <row r="29" spans="1:12" s="37" customFormat="1" x14ac:dyDescent="0.2">
      <c r="A29" s="12" t="s">
        <v>36</v>
      </c>
      <c r="B29" s="13">
        <v>4</v>
      </c>
      <c r="C29" s="14">
        <v>4</v>
      </c>
      <c r="D29" s="14"/>
      <c r="E29" s="14"/>
      <c r="F29" s="14">
        <v>2</v>
      </c>
      <c r="G29" s="14"/>
      <c r="H29" s="14">
        <v>1</v>
      </c>
      <c r="I29" s="15"/>
      <c r="J29" s="14">
        <f t="shared" si="0"/>
        <v>11</v>
      </c>
      <c r="K29" s="16">
        <f>'[1]Tables Total SISA'!W27</f>
        <v>0.29383116883116883</v>
      </c>
      <c r="L29" s="17">
        <f>'[1]Tables Total SISA'!Y27</f>
        <v>0.12161415146489774</v>
      </c>
    </row>
    <row r="30" spans="1:12" s="37" customFormat="1" x14ac:dyDescent="0.2">
      <c r="A30" s="12" t="s">
        <v>70</v>
      </c>
      <c r="B30" s="13"/>
      <c r="C30" s="14"/>
      <c r="D30" s="14"/>
      <c r="E30" s="14">
        <v>1</v>
      </c>
      <c r="F30" s="14">
        <v>1</v>
      </c>
      <c r="G30" s="14">
        <v>3</v>
      </c>
      <c r="H30" s="14"/>
      <c r="I30" s="15">
        <v>7</v>
      </c>
      <c r="J30" s="14">
        <f t="shared" si="0"/>
        <v>12</v>
      </c>
      <c r="K30" s="16">
        <f>'[1]Tables Total SISA'!W28</f>
        <v>0.27597402597402598</v>
      </c>
      <c r="L30" s="17">
        <f>'[1]Tables Total SISA'!Y28</f>
        <v>0.13266998341625208</v>
      </c>
    </row>
    <row r="31" spans="1:12" s="37" customFormat="1" x14ac:dyDescent="0.2">
      <c r="A31" s="12" t="s">
        <v>38</v>
      </c>
      <c r="B31" s="13"/>
      <c r="C31" s="14"/>
      <c r="D31" s="14"/>
      <c r="E31" s="14"/>
      <c r="F31" s="14">
        <v>1</v>
      </c>
      <c r="G31" s="14">
        <v>1</v>
      </c>
      <c r="H31" s="14">
        <v>2</v>
      </c>
      <c r="I31" s="15">
        <v>3</v>
      </c>
      <c r="J31" s="14">
        <f t="shared" si="0"/>
        <v>7</v>
      </c>
      <c r="K31" s="16">
        <f>'[1]Tables Total SISA'!W29</f>
        <v>0.26136363636363635</v>
      </c>
      <c r="L31" s="17">
        <f>'[1]Tables Total SISA'!Y29</f>
        <v>7.7390823659480371E-2</v>
      </c>
    </row>
    <row r="32" spans="1:12" s="37" customFormat="1" x14ac:dyDescent="0.2">
      <c r="A32" s="12" t="s">
        <v>39</v>
      </c>
      <c r="B32" s="13">
        <v>14</v>
      </c>
      <c r="C32" s="14">
        <v>25</v>
      </c>
      <c r="D32" s="14">
        <v>4</v>
      </c>
      <c r="E32" s="14"/>
      <c r="F32" s="14"/>
      <c r="G32" s="14"/>
      <c r="H32" s="14"/>
      <c r="I32" s="15"/>
      <c r="J32" s="14">
        <f t="shared" si="0"/>
        <v>43</v>
      </c>
      <c r="K32" s="16">
        <f>'[1]Tables Total SISA'!W30</f>
        <v>0.24188311688311689</v>
      </c>
      <c r="L32" s="17">
        <f>'[1]Tables Total SISA'!Y30</f>
        <v>0.4754007739082366</v>
      </c>
    </row>
    <row r="33" spans="1:12" s="37" customFormat="1" x14ac:dyDescent="0.2">
      <c r="A33" s="12" t="s">
        <v>71</v>
      </c>
      <c r="B33" s="13"/>
      <c r="C33" s="14"/>
      <c r="D33" s="14"/>
      <c r="E33" s="14"/>
      <c r="F33" s="14"/>
      <c r="G33" s="14">
        <v>5</v>
      </c>
      <c r="H33" s="14">
        <v>1</v>
      </c>
      <c r="I33" s="15">
        <v>11</v>
      </c>
      <c r="J33" s="14">
        <f t="shared" si="0"/>
        <v>17</v>
      </c>
      <c r="K33" s="16">
        <f>'[1]Tables Total SISA'!W31</f>
        <v>0.2353896103896104</v>
      </c>
      <c r="L33" s="17">
        <f>'[1]Tables Total SISA'!Y31</f>
        <v>0.18794914317302377</v>
      </c>
    </row>
    <row r="34" spans="1:12" s="37" customFormat="1" x14ac:dyDescent="0.2">
      <c r="A34" s="12" t="s">
        <v>40</v>
      </c>
      <c r="B34" s="13">
        <v>3</v>
      </c>
      <c r="C34" s="14">
        <v>3</v>
      </c>
      <c r="D34" s="14"/>
      <c r="E34" s="14">
        <v>1</v>
      </c>
      <c r="F34" s="14"/>
      <c r="G34" s="14"/>
      <c r="H34" s="14"/>
      <c r="I34" s="15">
        <v>15</v>
      </c>
      <c r="J34" s="14">
        <f t="shared" si="0"/>
        <v>22</v>
      </c>
      <c r="K34" s="16">
        <f>'[1]Tables Total SISA'!W32</f>
        <v>0.23376623376623376</v>
      </c>
      <c r="L34" s="17">
        <f>'[1]Tables Total SISA'!Y32</f>
        <v>0.24322830292979547</v>
      </c>
    </row>
    <row r="35" spans="1:12" s="37" customFormat="1" x14ac:dyDescent="0.2">
      <c r="A35" s="12" t="s">
        <v>65</v>
      </c>
      <c r="B35" s="13">
        <v>8</v>
      </c>
      <c r="C35" s="14">
        <v>6</v>
      </c>
      <c r="D35" s="14">
        <v>5</v>
      </c>
      <c r="E35" s="14"/>
      <c r="F35" s="14"/>
      <c r="G35" s="14"/>
      <c r="H35" s="14"/>
      <c r="I35" s="15"/>
      <c r="J35" s="14">
        <f t="shared" si="0"/>
        <v>19</v>
      </c>
      <c r="K35" s="16">
        <f>'[1]Tables Total SISA'!W33</f>
        <v>0.22564935064935066</v>
      </c>
      <c r="L35" s="17">
        <f>'[1]Tables Total SISA'!Y33</f>
        <v>0.21006080707573244</v>
      </c>
    </row>
    <row r="36" spans="1:12" s="37" customFormat="1" x14ac:dyDescent="0.2">
      <c r="A36" s="12" t="s">
        <v>41</v>
      </c>
      <c r="B36" s="13"/>
      <c r="C36" s="14"/>
      <c r="D36" s="14">
        <v>2</v>
      </c>
      <c r="E36" s="14">
        <v>1</v>
      </c>
      <c r="F36" s="14"/>
      <c r="G36" s="14">
        <v>1</v>
      </c>
      <c r="H36" s="14"/>
      <c r="I36" s="15">
        <v>9</v>
      </c>
      <c r="J36" s="14">
        <f t="shared" si="0"/>
        <v>13</v>
      </c>
      <c r="K36" s="16">
        <f>'[1]Tables Total SISA'!W34</f>
        <v>0.20941558441558442</v>
      </c>
      <c r="L36" s="17">
        <f>'[1]Tables Total SISA'!Y34</f>
        <v>0.14372581536760642</v>
      </c>
    </row>
    <row r="37" spans="1:12" s="37" customFormat="1" x14ac:dyDescent="0.2">
      <c r="A37" s="12" t="s">
        <v>42</v>
      </c>
      <c r="B37" s="13"/>
      <c r="C37" s="14"/>
      <c r="D37" s="14">
        <v>5</v>
      </c>
      <c r="E37" s="14"/>
      <c r="F37" s="14"/>
      <c r="G37" s="14">
        <v>8</v>
      </c>
      <c r="H37" s="14"/>
      <c r="I37" s="15">
        <v>4</v>
      </c>
      <c r="J37" s="14">
        <f t="shared" ref="J37:J66" si="1">SUM(B37:I37)</f>
        <v>17</v>
      </c>
      <c r="K37" s="16">
        <f>'[1]Tables Total SISA'!W35</f>
        <v>0.20616883116883117</v>
      </c>
      <c r="L37" s="17">
        <f>'[1]Tables Total SISA'!Y35</f>
        <v>0.18794914317302377</v>
      </c>
    </row>
    <row r="38" spans="1:12" s="37" customFormat="1" x14ac:dyDescent="0.2">
      <c r="A38" s="12" t="s">
        <v>43</v>
      </c>
      <c r="B38" s="13">
        <v>1</v>
      </c>
      <c r="C38" s="14"/>
      <c r="D38" s="14">
        <v>2</v>
      </c>
      <c r="E38" s="14">
        <v>2</v>
      </c>
      <c r="F38" s="14"/>
      <c r="G38" s="14"/>
      <c r="H38" s="14"/>
      <c r="I38" s="15">
        <v>6</v>
      </c>
      <c r="J38" s="14">
        <f t="shared" si="1"/>
        <v>11</v>
      </c>
      <c r="K38" s="16">
        <f>'[1]Tables Total SISA'!W36</f>
        <v>0.18344155844155843</v>
      </c>
      <c r="L38" s="17">
        <f>'[1]Tables Total SISA'!Y36</f>
        <v>0.12161415146489774</v>
      </c>
    </row>
    <row r="39" spans="1:12" s="37" customFormat="1" x14ac:dyDescent="0.2">
      <c r="A39" s="12" t="s">
        <v>44</v>
      </c>
      <c r="B39" s="13"/>
      <c r="C39" s="14"/>
      <c r="D39" s="14">
        <v>9</v>
      </c>
      <c r="E39" s="14">
        <v>4</v>
      </c>
      <c r="F39" s="14"/>
      <c r="G39" s="14"/>
      <c r="H39" s="14"/>
      <c r="I39" s="15"/>
      <c r="J39" s="14">
        <f t="shared" si="1"/>
        <v>13</v>
      </c>
      <c r="K39" s="16">
        <f>'[1]Tables Total SISA'!W37</f>
        <v>0.17207792207792208</v>
      </c>
      <c r="L39" s="17">
        <f>'[1]Tables Total SISA'!Y37</f>
        <v>0.14372581536760642</v>
      </c>
    </row>
    <row r="40" spans="1:12" s="37" customFormat="1" x14ac:dyDescent="0.2">
      <c r="A40" s="12" t="s">
        <v>45</v>
      </c>
      <c r="B40" s="13">
        <v>1</v>
      </c>
      <c r="C40" s="14"/>
      <c r="D40" s="14"/>
      <c r="E40" s="14">
        <v>3</v>
      </c>
      <c r="F40" s="14"/>
      <c r="G40" s="14">
        <v>1</v>
      </c>
      <c r="H40" s="14"/>
      <c r="I40" s="15"/>
      <c r="J40" s="14">
        <f t="shared" si="1"/>
        <v>5</v>
      </c>
      <c r="K40" s="16">
        <f>'[1]Tables Total SISA'!W38</f>
        <v>0.16883116883116883</v>
      </c>
      <c r="L40" s="17">
        <f>'[1]Tables Total SISA'!Y38</f>
        <v>5.5279159756771695E-2</v>
      </c>
    </row>
    <row r="41" spans="1:12" s="37" customFormat="1" x14ac:dyDescent="0.2">
      <c r="A41" s="12" t="s">
        <v>37</v>
      </c>
      <c r="B41" s="13"/>
      <c r="C41" s="14"/>
      <c r="D41" s="14">
        <v>6</v>
      </c>
      <c r="E41" s="14"/>
      <c r="F41" s="14"/>
      <c r="G41" s="14">
        <v>1</v>
      </c>
      <c r="H41" s="14"/>
      <c r="I41" s="15">
        <v>3</v>
      </c>
      <c r="J41" s="14">
        <f t="shared" si="1"/>
        <v>10</v>
      </c>
      <c r="K41" s="16">
        <f>'[1]Tables Total SISA'!W39</f>
        <v>0.16558441558441558</v>
      </c>
      <c r="L41" s="17">
        <f>'[1]Tables Total SISA'!Y39</f>
        <v>0.11055831951354339</v>
      </c>
    </row>
    <row r="42" spans="1:12" s="37" customFormat="1" x14ac:dyDescent="0.2">
      <c r="A42" s="12" t="s">
        <v>46</v>
      </c>
      <c r="B42" s="13"/>
      <c r="C42" s="14"/>
      <c r="D42" s="14">
        <v>1</v>
      </c>
      <c r="E42" s="14"/>
      <c r="F42" s="14"/>
      <c r="G42" s="14"/>
      <c r="H42" s="14">
        <v>2</v>
      </c>
      <c r="I42" s="15">
        <v>5</v>
      </c>
      <c r="J42" s="14">
        <f t="shared" si="1"/>
        <v>8</v>
      </c>
      <c r="K42" s="16">
        <f>'[1]Tables Total SISA'!W40</f>
        <v>0.15422077922077923</v>
      </c>
      <c r="L42" s="17">
        <f>'[1]Tables Total SISA'!Y40</f>
        <v>8.8446655610834715E-2</v>
      </c>
    </row>
    <row r="43" spans="1:12" s="37" customFormat="1" x14ac:dyDescent="0.2">
      <c r="A43" s="12" t="s">
        <v>47</v>
      </c>
      <c r="B43" s="13">
        <v>8</v>
      </c>
      <c r="C43" s="14">
        <v>4</v>
      </c>
      <c r="D43" s="14"/>
      <c r="E43" s="14"/>
      <c r="F43" s="14"/>
      <c r="G43" s="14"/>
      <c r="H43" s="14"/>
      <c r="I43" s="15">
        <v>1</v>
      </c>
      <c r="J43" s="14">
        <f t="shared" si="1"/>
        <v>13</v>
      </c>
      <c r="K43" s="16">
        <f>'[1]Tables Total SISA'!W41</f>
        <v>0.14123376623376624</v>
      </c>
      <c r="L43" s="17">
        <f>'[1]Tables Total SISA'!Y41</f>
        <v>0.14372581536760642</v>
      </c>
    </row>
    <row r="44" spans="1:12" s="37" customFormat="1" x14ac:dyDescent="0.2">
      <c r="A44" s="12" t="s">
        <v>48</v>
      </c>
      <c r="B44" s="13">
        <v>1</v>
      </c>
      <c r="C44" s="14"/>
      <c r="D44" s="14"/>
      <c r="E44" s="14"/>
      <c r="F44" s="14"/>
      <c r="G44" s="14">
        <v>2</v>
      </c>
      <c r="H44" s="14"/>
      <c r="I44" s="15">
        <v>3</v>
      </c>
      <c r="J44" s="14">
        <f t="shared" si="1"/>
        <v>6</v>
      </c>
      <c r="K44" s="16">
        <f>'[1]Tables Total SISA'!W42</f>
        <v>0.14123376623376624</v>
      </c>
      <c r="L44" s="17">
        <f>'[1]Tables Total SISA'!Y42</f>
        <v>6.633499170812604E-2</v>
      </c>
    </row>
    <row r="45" spans="1:12" s="37" customFormat="1" x14ac:dyDescent="0.2">
      <c r="A45" s="12" t="s">
        <v>49</v>
      </c>
      <c r="B45" s="13">
        <v>1</v>
      </c>
      <c r="C45" s="14">
        <v>3</v>
      </c>
      <c r="D45" s="14">
        <v>1</v>
      </c>
      <c r="E45" s="14"/>
      <c r="F45" s="14"/>
      <c r="G45" s="14"/>
      <c r="H45" s="14"/>
      <c r="I45" s="15">
        <v>2</v>
      </c>
      <c r="J45" s="14">
        <f t="shared" si="1"/>
        <v>7</v>
      </c>
      <c r="K45" s="16">
        <f>'[1]Tables Total SISA'!W43</f>
        <v>0.13474025974025974</v>
      </c>
      <c r="L45" s="17">
        <f>'[1]Tables Total SISA'!Y43</f>
        <v>7.7390823659480371E-2</v>
      </c>
    </row>
    <row r="46" spans="1:12" s="37" customFormat="1" x14ac:dyDescent="0.2">
      <c r="A46" s="12" t="s">
        <v>50</v>
      </c>
      <c r="B46" s="13">
        <v>9</v>
      </c>
      <c r="C46" s="14">
        <v>1</v>
      </c>
      <c r="D46" s="14"/>
      <c r="E46" s="14"/>
      <c r="F46" s="14"/>
      <c r="G46" s="14"/>
      <c r="H46" s="14"/>
      <c r="I46" s="15"/>
      <c r="J46" s="14">
        <f t="shared" si="1"/>
        <v>10</v>
      </c>
      <c r="K46" s="16">
        <f>'[1]Tables Total SISA'!W44</f>
        <v>0.11363636363636363</v>
      </c>
      <c r="L46" s="17">
        <f>'[1]Tables Total SISA'!Y44</f>
        <v>0.11055831951354339</v>
      </c>
    </row>
    <row r="47" spans="1:12" s="37" customFormat="1" x14ac:dyDescent="0.2">
      <c r="A47" s="12" t="s">
        <v>51</v>
      </c>
      <c r="B47" s="13"/>
      <c r="C47" s="14">
        <v>50</v>
      </c>
      <c r="D47" s="14"/>
      <c r="E47" s="14"/>
      <c r="F47" s="14"/>
      <c r="G47" s="14"/>
      <c r="H47" s="14"/>
      <c r="I47" s="15"/>
      <c r="J47" s="14">
        <f t="shared" si="1"/>
        <v>50</v>
      </c>
      <c r="K47" s="16">
        <f>'[1]Tables Total SISA'!W45</f>
        <v>0.10551948051948051</v>
      </c>
      <c r="L47" s="17">
        <f>'[1]Tables Total SISA'!Y45</f>
        <v>0.55279159756771701</v>
      </c>
    </row>
    <row r="48" spans="1:12" s="37" customFormat="1" x14ac:dyDescent="0.2">
      <c r="A48" s="12" t="s">
        <v>63</v>
      </c>
      <c r="B48" s="13"/>
      <c r="C48" s="14">
        <v>1</v>
      </c>
      <c r="D48" s="14"/>
      <c r="E48" s="14"/>
      <c r="F48" s="14"/>
      <c r="G48" s="14">
        <v>1</v>
      </c>
      <c r="H48" s="14"/>
      <c r="I48" s="15"/>
      <c r="J48" s="14">
        <f t="shared" si="1"/>
        <v>2</v>
      </c>
      <c r="K48" s="16">
        <f>'[1]Tables Total SISA'!W46</f>
        <v>9.5779220779220783E-2</v>
      </c>
      <c r="L48" s="17">
        <f>'[1]Tables Total SISA'!Y46</f>
        <v>2.2111663902708679E-2</v>
      </c>
    </row>
    <row r="49" spans="1:12" s="37" customFormat="1" x14ac:dyDescent="0.2">
      <c r="A49" s="12" t="s">
        <v>52</v>
      </c>
      <c r="B49" s="13"/>
      <c r="C49" s="14"/>
      <c r="D49" s="14"/>
      <c r="E49" s="14"/>
      <c r="F49" s="14"/>
      <c r="G49" s="14">
        <v>5</v>
      </c>
      <c r="H49" s="14"/>
      <c r="I49" s="15"/>
      <c r="J49" s="14">
        <f t="shared" si="1"/>
        <v>5</v>
      </c>
      <c r="K49" s="16">
        <f>'[1]Tables Total SISA'!W47</f>
        <v>9.4155844155844159E-2</v>
      </c>
      <c r="L49" s="17">
        <f>'[1]Tables Total SISA'!Y47</f>
        <v>5.5279159756771695E-2</v>
      </c>
    </row>
    <row r="50" spans="1:12" s="37" customFormat="1" x14ac:dyDescent="0.2">
      <c r="A50" s="18" t="s">
        <v>72</v>
      </c>
      <c r="B50" s="13">
        <v>20</v>
      </c>
      <c r="C50" s="14"/>
      <c r="D50" s="14"/>
      <c r="E50" s="14"/>
      <c r="F50" s="14"/>
      <c r="G50" s="14"/>
      <c r="H50" s="14"/>
      <c r="I50" s="15"/>
      <c r="J50" s="14">
        <f t="shared" si="1"/>
        <v>20</v>
      </c>
      <c r="K50" s="16">
        <f>'[1]Tables Total SISA'!W48</f>
        <v>9.2532467532467536E-2</v>
      </c>
      <c r="L50" s="17">
        <f>'[1]Tables Total SISA'!Y48</f>
        <v>0.22111663902708678</v>
      </c>
    </row>
    <row r="51" spans="1:12" s="37" customFormat="1" x14ac:dyDescent="0.2">
      <c r="A51" s="19" t="s">
        <v>53</v>
      </c>
      <c r="B51" s="13"/>
      <c r="C51" s="14"/>
      <c r="D51" s="14"/>
      <c r="E51" s="14"/>
      <c r="F51" s="14"/>
      <c r="G51" s="14"/>
      <c r="H51" s="14">
        <v>1</v>
      </c>
      <c r="I51" s="15"/>
      <c r="J51" s="14">
        <f t="shared" si="1"/>
        <v>1</v>
      </c>
      <c r="K51" s="16">
        <f>'[1]Tables Total SISA'!W49</f>
        <v>7.1428571428571425E-2</v>
      </c>
      <c r="L51" s="17">
        <f>'[1]Tables Total SISA'!Y49</f>
        <v>1.1055831951354339E-2</v>
      </c>
    </row>
    <row r="52" spans="1:12" s="37" customFormat="1" x14ac:dyDescent="0.2">
      <c r="A52" s="19" t="s">
        <v>66</v>
      </c>
      <c r="B52" s="13"/>
      <c r="C52" s="14"/>
      <c r="D52" s="14"/>
      <c r="E52" s="14"/>
      <c r="F52" s="14"/>
      <c r="G52" s="14">
        <v>1</v>
      </c>
      <c r="H52" s="14"/>
      <c r="I52" s="15">
        <v>1</v>
      </c>
      <c r="J52" s="14">
        <f t="shared" si="1"/>
        <v>2</v>
      </c>
      <c r="K52" s="16">
        <f>'[1]Tables Total SISA'!W50</f>
        <v>6.4935064935064929E-2</v>
      </c>
      <c r="L52" s="17">
        <f>'[1]Tables Total SISA'!Y50</f>
        <v>2.2111663902708679E-2</v>
      </c>
    </row>
    <row r="53" spans="1:12" s="37" customFormat="1" x14ac:dyDescent="0.2">
      <c r="A53" s="19" t="s">
        <v>54</v>
      </c>
      <c r="B53" s="13">
        <v>4</v>
      </c>
      <c r="C53" s="14"/>
      <c r="D53" s="14"/>
      <c r="E53" s="14"/>
      <c r="F53" s="14"/>
      <c r="G53" s="14"/>
      <c r="H53" s="14"/>
      <c r="I53" s="15"/>
      <c r="J53" s="14">
        <f t="shared" si="1"/>
        <v>4</v>
      </c>
      <c r="K53" s="16">
        <f>'[1]Tables Total SISA'!W51</f>
        <v>6.0064935064935064E-2</v>
      </c>
      <c r="L53" s="17">
        <f>'[1]Tables Total SISA'!Y51</f>
        <v>4.4223327805417358E-2</v>
      </c>
    </row>
    <row r="54" spans="1:12" s="37" customFormat="1" x14ac:dyDescent="0.2">
      <c r="A54" s="19" t="s">
        <v>68</v>
      </c>
      <c r="B54" s="13">
        <v>3</v>
      </c>
      <c r="C54" s="14"/>
      <c r="D54" s="14"/>
      <c r="E54" s="14"/>
      <c r="F54" s="14"/>
      <c r="G54" s="14"/>
      <c r="H54" s="14"/>
      <c r="I54" s="15"/>
      <c r="J54" s="14">
        <f t="shared" si="1"/>
        <v>3</v>
      </c>
      <c r="K54" s="16">
        <f>'[1]Tables Total SISA'!W52</f>
        <v>5.1948051948051951E-2</v>
      </c>
      <c r="L54" s="17">
        <f>'[1]Tables Total SISA'!Y52</f>
        <v>3.316749585406302E-2</v>
      </c>
    </row>
    <row r="55" spans="1:12" s="37" customFormat="1" x14ac:dyDescent="0.2">
      <c r="A55" s="19" t="s">
        <v>74</v>
      </c>
      <c r="B55" s="13"/>
      <c r="C55" s="14"/>
      <c r="D55" s="14"/>
      <c r="E55" s="14">
        <v>1</v>
      </c>
      <c r="F55" s="14"/>
      <c r="G55" s="14"/>
      <c r="H55" s="14"/>
      <c r="I55" s="15">
        <v>1</v>
      </c>
      <c r="J55" s="14">
        <f t="shared" si="1"/>
        <v>2</v>
      </c>
      <c r="K55" s="16">
        <f>'[1]Tables Total SISA'!W53</f>
        <v>4.8701298701298704E-2</v>
      </c>
      <c r="L55" s="17">
        <f>'[1]Tables Total SISA'!Y53</f>
        <v>2.2111663902708679E-2</v>
      </c>
    </row>
    <row r="56" spans="1:12" s="37" customFormat="1" x14ac:dyDescent="0.2">
      <c r="A56" s="18" t="s">
        <v>73</v>
      </c>
      <c r="B56" s="13"/>
      <c r="C56" s="14">
        <v>2</v>
      </c>
      <c r="D56" s="14"/>
      <c r="E56" s="14"/>
      <c r="F56" s="14"/>
      <c r="G56" s="14"/>
      <c r="H56" s="14"/>
      <c r="I56" s="15"/>
      <c r="J56" s="14">
        <f t="shared" si="1"/>
        <v>2</v>
      </c>
      <c r="K56" s="16">
        <f>'[1]Tables Total SISA'!W54</f>
        <v>4.8701298701298704E-2</v>
      </c>
      <c r="L56" s="17">
        <f>'[1]Tables Total SISA'!Y54</f>
        <v>2.2111663902708679E-2</v>
      </c>
    </row>
    <row r="57" spans="1:12" s="37" customFormat="1" x14ac:dyDescent="0.2">
      <c r="A57" s="19" t="s">
        <v>55</v>
      </c>
      <c r="B57" s="13"/>
      <c r="C57" s="14"/>
      <c r="D57" s="14"/>
      <c r="E57" s="14">
        <v>1</v>
      </c>
      <c r="F57" s="14"/>
      <c r="G57" s="14"/>
      <c r="H57" s="14"/>
      <c r="I57" s="15"/>
      <c r="J57" s="14">
        <f t="shared" si="1"/>
        <v>1</v>
      </c>
      <c r="K57" s="16">
        <f>'[1]Tables Total SISA'!W55</f>
        <v>4.5454545454545456E-2</v>
      </c>
      <c r="L57" s="17">
        <f>'[1]Tables Total SISA'!Y55</f>
        <v>1.1055831951354339E-2</v>
      </c>
    </row>
    <row r="58" spans="1:12" s="37" customFormat="1" x14ac:dyDescent="0.2">
      <c r="A58" s="19" t="s">
        <v>56</v>
      </c>
      <c r="B58" s="13"/>
      <c r="C58" s="14"/>
      <c r="D58" s="14"/>
      <c r="E58" s="14">
        <v>1</v>
      </c>
      <c r="F58" s="14"/>
      <c r="G58" s="14"/>
      <c r="H58" s="14"/>
      <c r="I58" s="15"/>
      <c r="J58" s="14">
        <f t="shared" si="1"/>
        <v>1</v>
      </c>
      <c r="K58" s="16">
        <f>'[1]Tables Total SISA'!W56</f>
        <v>4.5454545454545456E-2</v>
      </c>
      <c r="L58" s="17">
        <f>'[1]Tables Total SISA'!Y56</f>
        <v>1.1055831951354339E-2</v>
      </c>
    </row>
    <row r="59" spans="1:12" s="37" customFormat="1" x14ac:dyDescent="0.2">
      <c r="A59" s="12" t="s">
        <v>57</v>
      </c>
      <c r="B59" s="13"/>
      <c r="C59" s="14"/>
      <c r="D59" s="14"/>
      <c r="E59" s="14">
        <v>1</v>
      </c>
      <c r="F59" s="14"/>
      <c r="G59" s="14"/>
      <c r="H59" s="14"/>
      <c r="I59" s="15"/>
      <c r="J59" s="14">
        <f t="shared" si="1"/>
        <v>1</v>
      </c>
      <c r="K59" s="16">
        <f>'[1]Tables Total SISA'!W57</f>
        <v>4.5454545454545456E-2</v>
      </c>
      <c r="L59" s="17">
        <f>'[1]Tables Total SISA'!Y57</f>
        <v>1.1055831951354339E-2</v>
      </c>
    </row>
    <row r="60" spans="1:12" s="37" customFormat="1" x14ac:dyDescent="0.2">
      <c r="A60" s="12" t="s">
        <v>58</v>
      </c>
      <c r="B60" s="13"/>
      <c r="C60" s="14">
        <v>1</v>
      </c>
      <c r="D60" s="14"/>
      <c r="E60" s="14"/>
      <c r="F60" s="14"/>
      <c r="G60" s="14"/>
      <c r="H60" s="14"/>
      <c r="I60" s="15"/>
      <c r="J60" s="14">
        <f t="shared" si="1"/>
        <v>1</v>
      </c>
      <c r="K60" s="16">
        <f>'[1]Tables Total SISA'!W58</f>
        <v>3.4090909090909088E-2</v>
      </c>
      <c r="L60" s="17">
        <f>'[1]Tables Total SISA'!Y58</f>
        <v>1.1055831951354339E-2</v>
      </c>
    </row>
    <row r="61" spans="1:12" s="37" customFormat="1" x14ac:dyDescent="0.2">
      <c r="A61" s="12" t="s">
        <v>59</v>
      </c>
      <c r="B61" s="13"/>
      <c r="C61" s="14">
        <v>1</v>
      </c>
      <c r="D61" s="14"/>
      <c r="E61" s="14"/>
      <c r="F61" s="14"/>
      <c r="G61" s="14"/>
      <c r="H61" s="14"/>
      <c r="I61" s="15"/>
      <c r="J61" s="14">
        <f t="shared" si="1"/>
        <v>1</v>
      </c>
      <c r="K61" s="16">
        <f>'[1]Tables Total SISA'!W59</f>
        <v>3.4090909090909088E-2</v>
      </c>
      <c r="L61" s="17">
        <f>'[1]Tables Total SISA'!Y59</f>
        <v>1.1055831951354339E-2</v>
      </c>
    </row>
    <row r="62" spans="1:12" s="37" customFormat="1" x14ac:dyDescent="0.2">
      <c r="A62" s="12" t="s">
        <v>60</v>
      </c>
      <c r="B62" s="13">
        <v>1</v>
      </c>
      <c r="C62" s="14"/>
      <c r="D62" s="14"/>
      <c r="E62" s="14"/>
      <c r="F62" s="14"/>
      <c r="G62" s="14"/>
      <c r="H62" s="14"/>
      <c r="I62" s="15"/>
      <c r="J62" s="14">
        <f t="shared" si="1"/>
        <v>1</v>
      </c>
      <c r="K62" s="16">
        <f>'[1]Tables Total SISA'!W60</f>
        <v>3.4090909090909088E-2</v>
      </c>
      <c r="L62" s="17">
        <f>'[1]Tables Total SISA'!Y60</f>
        <v>1.1055831951354339E-2</v>
      </c>
    </row>
    <row r="63" spans="1:12" s="37" customFormat="1" x14ac:dyDescent="0.2">
      <c r="A63" s="12" t="s">
        <v>75</v>
      </c>
      <c r="B63" s="13"/>
      <c r="C63" s="14"/>
      <c r="D63" s="14"/>
      <c r="E63" s="14"/>
      <c r="F63" s="14"/>
      <c r="G63" s="14"/>
      <c r="H63" s="14"/>
      <c r="I63" s="15">
        <v>1</v>
      </c>
      <c r="J63" s="14">
        <f t="shared" si="1"/>
        <v>1</v>
      </c>
      <c r="K63" s="16">
        <f>'[1]Tables Total SISA'!W61</f>
        <v>3.246753246753247E-3</v>
      </c>
      <c r="L63" s="17">
        <f>'[1]Tables Total SISA'!Y61</f>
        <v>1.1055831951354339E-2</v>
      </c>
    </row>
    <row r="64" spans="1:12" s="37" customFormat="1" x14ac:dyDescent="0.2">
      <c r="A64" s="12" t="s">
        <v>61</v>
      </c>
      <c r="B64" s="13"/>
      <c r="C64" s="14"/>
      <c r="D64" s="14"/>
      <c r="E64" s="14"/>
      <c r="F64" s="14"/>
      <c r="G64" s="14"/>
      <c r="H64" s="14"/>
      <c r="I64" s="15">
        <v>1</v>
      </c>
      <c r="J64" s="14">
        <f t="shared" si="1"/>
        <v>1</v>
      </c>
      <c r="K64" s="16">
        <f>'[1]Tables Total SISA'!W62</f>
        <v>3.246753246753247E-3</v>
      </c>
      <c r="L64" s="17">
        <f>'[1]Tables Total SISA'!Y62</f>
        <v>1.1055831951354339E-2</v>
      </c>
    </row>
    <row r="65" spans="1:12" s="37" customFormat="1" x14ac:dyDescent="0.2">
      <c r="A65" s="12" t="s">
        <v>62</v>
      </c>
      <c r="B65" s="20"/>
      <c r="C65" s="21"/>
      <c r="D65" s="21"/>
      <c r="E65" s="21"/>
      <c r="F65" s="21"/>
      <c r="G65" s="21"/>
      <c r="H65" s="21"/>
      <c r="I65" s="22">
        <v>1</v>
      </c>
      <c r="J65" s="14">
        <f t="shared" si="1"/>
        <v>1</v>
      </c>
      <c r="K65" s="16">
        <f>'[1]Tables Total SISA'!W63</f>
        <v>3.246753246753247E-3</v>
      </c>
      <c r="L65" s="17">
        <f>'[1]Tables Total SISA'!Y63</f>
        <v>1.1055831951354339E-2</v>
      </c>
    </row>
    <row r="66" spans="1:12" s="37" customFormat="1" x14ac:dyDescent="0.2">
      <c r="A66" s="23" t="s">
        <v>11</v>
      </c>
      <c r="B66" s="24">
        <f>SUM(B5:B65)</f>
        <v>1573</v>
      </c>
      <c r="C66" s="25">
        <f t="shared" ref="C66:I66" si="2">SUM(C5:C65)</f>
        <v>1951</v>
      </c>
      <c r="D66" s="26">
        <f t="shared" si="2"/>
        <v>509</v>
      </c>
      <c r="E66" s="26">
        <f t="shared" si="2"/>
        <v>442</v>
      </c>
      <c r="F66" s="26">
        <f t="shared" si="2"/>
        <v>334</v>
      </c>
      <c r="G66" s="26">
        <f t="shared" si="2"/>
        <v>649</v>
      </c>
      <c r="H66" s="26">
        <f t="shared" si="2"/>
        <v>188</v>
      </c>
      <c r="I66" s="27">
        <f t="shared" si="2"/>
        <v>3399</v>
      </c>
      <c r="J66" s="28">
        <f t="shared" si="1"/>
        <v>9045</v>
      </c>
      <c r="K66" s="29"/>
      <c r="L66" s="30">
        <f>'[1]Tables Total SISA'!Y64</f>
        <v>100</v>
      </c>
    </row>
    <row r="67" spans="1:12" s="4" customFormat="1" ht="13.5" thickBot="1" x14ac:dyDescent="0.25">
      <c r="A67" s="31" t="s">
        <v>64</v>
      </c>
      <c r="B67" s="32">
        <f>B66/$J$66*100</f>
        <v>17.390823659480375</v>
      </c>
      <c r="C67" s="33">
        <f t="shared" ref="C67:I67" si="3">C66/$J$66*100</f>
        <v>21.569928137092319</v>
      </c>
      <c r="D67" s="34">
        <f t="shared" si="3"/>
        <v>5.6274184632393585</v>
      </c>
      <c r="E67" s="34">
        <f t="shared" si="3"/>
        <v>4.886677722498618</v>
      </c>
      <c r="F67" s="34">
        <f t="shared" si="3"/>
        <v>3.692647871752349</v>
      </c>
      <c r="G67" s="34">
        <f t="shared" si="3"/>
        <v>7.175234936428966</v>
      </c>
      <c r="H67" s="34">
        <f t="shared" si="3"/>
        <v>2.0784964068546157</v>
      </c>
      <c r="I67" s="35">
        <f t="shared" si="3"/>
        <v>37.578772802653397</v>
      </c>
      <c r="J67" s="3"/>
      <c r="K67" s="3"/>
      <c r="L67" s="36"/>
    </row>
  </sheetData>
  <mergeCells count="2">
    <mergeCell ref="C3:I3"/>
    <mergeCell ref="A3:A4"/>
  </mergeCells>
  <pageMargins left="0.2" right="0.2" top="0.25" bottom="0.25" header="0.3" footer="0.3"/>
  <pageSetup scale="8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rrilla Victor O., Contractor, Peru</dc:creator>
  <cp:lastModifiedBy>Valdivia, Hugo</cp:lastModifiedBy>
  <cp:lastPrinted>2019-10-28T13:44:48Z</cp:lastPrinted>
  <dcterms:created xsi:type="dcterms:W3CDTF">2019-08-28T15:35:11Z</dcterms:created>
  <dcterms:modified xsi:type="dcterms:W3CDTF">2021-01-15T19:11:14Z</dcterms:modified>
</cp:coreProperties>
</file>